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Excel For NCD @ HIV 2013 E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" i="1" l="1"/>
  <c r="I3" i="1" s="1"/>
  <c r="J3" i="1"/>
  <c r="H4" i="1"/>
  <c r="I4" i="1"/>
  <c r="J4" i="1"/>
  <c r="I5" i="1"/>
  <c r="J5" i="1"/>
  <c r="H6" i="1"/>
  <c r="I6" i="1" s="1"/>
  <c r="J6" i="1"/>
  <c r="H8" i="1"/>
  <c r="I8" i="1" s="1"/>
  <c r="J8" i="1"/>
  <c r="H9" i="1"/>
  <c r="I9" i="1" s="1"/>
  <c r="J9" i="1"/>
  <c r="H10" i="1"/>
  <c r="I10" i="1" s="1"/>
  <c r="J10" i="1"/>
  <c r="H11" i="1" l="1"/>
  <c r="I11" i="1" s="1"/>
  <c r="J11" i="1"/>
  <c r="J2" i="1" l="1"/>
  <c r="J7" i="1"/>
  <c r="H2" i="1"/>
  <c r="I2" i="1" s="1"/>
  <c r="H7" i="1"/>
  <c r="I7" i="1" s="1"/>
</calcChain>
</file>

<file path=xl/sharedStrings.xml><?xml version="1.0" encoding="utf-8"?>
<sst xmlns="http://schemas.openxmlformats.org/spreadsheetml/2006/main" count="60" uniqueCount="42">
  <si>
    <t>Author</t>
  </si>
  <si>
    <t>Study design</t>
  </si>
  <si>
    <t>Sample  size</t>
  </si>
  <si>
    <t xml:space="preserve">Tools </t>
  </si>
  <si>
    <t xml:space="preserve">Prevalence </t>
  </si>
  <si>
    <t>Number of cases</t>
  </si>
  <si>
    <t>SE</t>
  </si>
  <si>
    <t>logiteventrate</t>
  </si>
  <si>
    <t>CS</t>
  </si>
  <si>
    <t>Addis Ababa, Ethiopia</t>
  </si>
  <si>
    <t>Jimma, Ethiopia</t>
  </si>
  <si>
    <t>Study settings</t>
  </si>
  <si>
    <t>Location of the study</t>
  </si>
  <si>
    <t xml:space="preserve"> Birhanu et al.2016</t>
  </si>
  <si>
    <t>University</t>
  </si>
  <si>
    <t xml:space="preserve">CESD’s questioner
&gt;22
</t>
  </si>
  <si>
    <t>Agumasie et al.2021</t>
  </si>
  <si>
    <t>Debre birhan, Ethiopia</t>
  </si>
  <si>
    <t>PHQ-9 ≥10</t>
  </si>
  <si>
    <t>Ahmed et al.2020</t>
  </si>
  <si>
    <t xml:space="preserve">Beck Depression Inventory
(BDI-II)&gt; 14
</t>
  </si>
  <si>
    <t>Terasaki et al.2009</t>
  </si>
  <si>
    <t>Hawassa, Ethiopia</t>
  </si>
  <si>
    <t>PHQ-9 &gt;10</t>
  </si>
  <si>
    <t>Kebede et al.2019</t>
  </si>
  <si>
    <t>Addis Abba, Ethiopia</t>
  </si>
  <si>
    <t>HADS&gt;8</t>
  </si>
  <si>
    <t>Wollo, Ethiopia</t>
  </si>
  <si>
    <t>Seid et al.2019</t>
  </si>
  <si>
    <t>Beck Depression Inventory-II (BDI-II) 14-63</t>
  </si>
  <si>
    <t>Dagnew et.al 2020</t>
  </si>
  <si>
    <t>Gondar, Ethiopia</t>
  </si>
  <si>
    <t xml:space="preserve">Beck’s Depression Inventory (BDIII)
=21 -63
</t>
  </si>
  <si>
    <t>Worku et al.2020</t>
  </si>
  <si>
    <t>Arsi, Ethiopia</t>
  </si>
  <si>
    <t xml:space="preserve">Beck’s Depression Inventory (BDIII)
&gt;14
</t>
  </si>
  <si>
    <t>Berhanu et al.2020</t>
  </si>
  <si>
    <t>self administered Questionnaire- CES-D &gt;16</t>
  </si>
  <si>
    <t>Teshome et al.2019</t>
  </si>
  <si>
    <t xml:space="preserve">Haromaya , Haromaya </t>
  </si>
  <si>
    <t>BDI&gt; 13</t>
  </si>
  <si>
    <t>Ambo, Ethiop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left" vertical="center" wrapText="1"/>
    </xf>
    <xf numFmtId="2" fontId="1" fillId="0" borderId="1" xfId="0" applyNumberFormat="1" applyFont="1" applyBorder="1" applyAlignment="1">
      <alignment horizontal="left" vertical="center" wrapText="1"/>
    </xf>
    <xf numFmtId="1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vertical="center" wrapText="1"/>
    </xf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wrapText="1"/>
    </xf>
    <xf numFmtId="0" fontId="1" fillId="0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left" vertical="center" wrapText="1"/>
    </xf>
    <xf numFmtId="2" fontId="1" fillId="0" borderId="2" xfId="0" applyNumberFormat="1" applyFont="1" applyFill="1" applyBorder="1" applyAlignment="1">
      <alignment horizontal="left" vertical="center" wrapText="1"/>
    </xf>
    <xf numFmtId="1" fontId="1" fillId="0" borderId="2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topLeftCell="B1" workbookViewId="0">
      <selection activeCell="G8" sqref="G8"/>
    </sheetView>
  </sheetViews>
  <sheetFormatPr defaultRowHeight="15" x14ac:dyDescent="0.25"/>
  <cols>
    <col min="1" max="1" width="26.28515625" customWidth="1"/>
    <col min="2" max="3" width="30.28515625" customWidth="1"/>
    <col min="4" max="4" width="19.28515625" customWidth="1"/>
    <col min="5" max="5" width="17.5703125" customWidth="1"/>
    <col min="6" max="6" width="26.140625" customWidth="1"/>
    <col min="7" max="7" width="14.28515625" customWidth="1"/>
    <col min="8" max="8" width="19.42578125" customWidth="1"/>
    <col min="9" max="9" width="15" customWidth="1"/>
    <col min="10" max="10" width="15.5703125" customWidth="1"/>
  </cols>
  <sheetData>
    <row r="1" spans="1:10" ht="18.75" x14ac:dyDescent="0.3">
      <c r="A1" s="1" t="s">
        <v>0</v>
      </c>
      <c r="B1" s="1" t="s">
        <v>12</v>
      </c>
      <c r="C1" s="1" t="s">
        <v>11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ht="48.75" customHeight="1" x14ac:dyDescent="0.3">
      <c r="A2" s="2" t="s">
        <v>13</v>
      </c>
      <c r="B2" s="2" t="s">
        <v>41</v>
      </c>
      <c r="C2" s="2" t="s">
        <v>14</v>
      </c>
      <c r="D2" s="2" t="s">
        <v>8</v>
      </c>
      <c r="E2" s="2">
        <v>410</v>
      </c>
      <c r="F2" s="2" t="s">
        <v>15</v>
      </c>
      <c r="G2" s="3">
        <v>32.200000000000003</v>
      </c>
      <c r="H2" s="4">
        <f t="shared" ref="H2:H11" si="0">E2*G2/100</f>
        <v>132.02000000000001</v>
      </c>
      <c r="I2" s="5">
        <f t="shared" ref="I2:I11" si="1">SQRT(1/H2+1/(E2-H2))</f>
        <v>0.1056976395864363</v>
      </c>
      <c r="J2" s="5">
        <f t="shared" ref="J2:J11" si="2">LN(G2)</f>
        <v>3.4719664525503626</v>
      </c>
    </row>
    <row r="3" spans="1:10" ht="18" customHeight="1" x14ac:dyDescent="0.3">
      <c r="A3" s="2" t="s">
        <v>16</v>
      </c>
      <c r="B3" s="2" t="s">
        <v>17</v>
      </c>
      <c r="C3" s="2" t="s">
        <v>14</v>
      </c>
      <c r="D3" s="2" t="s">
        <v>8</v>
      </c>
      <c r="E3" s="2">
        <v>369</v>
      </c>
      <c r="F3" s="2" t="s">
        <v>18</v>
      </c>
      <c r="G3" s="3">
        <v>17.100000000000001</v>
      </c>
      <c r="H3" s="4">
        <f>E3*G3/100</f>
        <v>63.099000000000004</v>
      </c>
      <c r="I3" s="5">
        <f t="shared" si="1"/>
        <v>0.13826475755424253</v>
      </c>
      <c r="J3" s="5">
        <f t="shared" si="2"/>
        <v>2.8390784635086144</v>
      </c>
    </row>
    <row r="4" spans="1:10" ht="18" customHeight="1" x14ac:dyDescent="0.3">
      <c r="A4" s="6" t="s">
        <v>19</v>
      </c>
      <c r="B4" s="6" t="s">
        <v>10</v>
      </c>
      <c r="C4" s="2" t="s">
        <v>14</v>
      </c>
      <c r="D4" s="6" t="s">
        <v>8</v>
      </c>
      <c r="E4" s="2">
        <v>556</v>
      </c>
      <c r="F4" s="2" t="s">
        <v>20</v>
      </c>
      <c r="G4" s="3">
        <v>28.2</v>
      </c>
      <c r="H4" s="4">
        <f t="shared" si="0"/>
        <v>156.792</v>
      </c>
      <c r="I4" s="5">
        <f t="shared" si="1"/>
        <v>9.4248799688435941E-2</v>
      </c>
      <c r="J4" s="5">
        <f t="shared" si="2"/>
        <v>3.3393219779440679</v>
      </c>
    </row>
    <row r="5" spans="1:10" ht="15" customHeight="1" x14ac:dyDescent="0.3">
      <c r="A5" s="6" t="s">
        <v>21</v>
      </c>
      <c r="B5" s="6" t="s">
        <v>22</v>
      </c>
      <c r="C5" s="2" t="s">
        <v>14</v>
      </c>
      <c r="D5" s="6" t="s">
        <v>8</v>
      </c>
      <c r="E5" s="2">
        <v>1176</v>
      </c>
      <c r="F5" s="2" t="s">
        <v>23</v>
      </c>
      <c r="G5" s="3">
        <v>23.6</v>
      </c>
      <c r="H5" s="4">
        <v>277</v>
      </c>
      <c r="I5" s="5">
        <f t="shared" si="1"/>
        <v>6.8720123366663194E-2</v>
      </c>
      <c r="J5" s="5">
        <f t="shared" si="2"/>
        <v>3.1612467120315646</v>
      </c>
    </row>
    <row r="6" spans="1:10" ht="18.75" x14ac:dyDescent="0.3">
      <c r="A6" s="6" t="s">
        <v>24</v>
      </c>
      <c r="B6" s="6" t="s">
        <v>25</v>
      </c>
      <c r="C6" s="2" t="s">
        <v>14</v>
      </c>
      <c r="D6" s="6" t="s">
        <v>8</v>
      </c>
      <c r="E6" s="2">
        <v>273</v>
      </c>
      <c r="F6" s="2" t="s">
        <v>26</v>
      </c>
      <c r="G6" s="3">
        <v>51.3</v>
      </c>
      <c r="H6" s="4">
        <f>E6*G6/100</f>
        <v>140.04900000000001</v>
      </c>
      <c r="I6" s="5">
        <f t="shared" si="1"/>
        <v>0.12108644066974535</v>
      </c>
      <c r="J6" s="5">
        <f t="shared" si="2"/>
        <v>3.9376907521767239</v>
      </c>
    </row>
    <row r="7" spans="1:10" ht="18" customHeight="1" x14ac:dyDescent="0.3">
      <c r="A7" s="6" t="s">
        <v>28</v>
      </c>
      <c r="B7" s="6" t="s">
        <v>27</v>
      </c>
      <c r="C7" s="2" t="s">
        <v>14</v>
      </c>
      <c r="D7" s="6" t="s">
        <v>8</v>
      </c>
      <c r="E7" s="2">
        <v>334</v>
      </c>
      <c r="F7" s="2" t="s">
        <v>29</v>
      </c>
      <c r="G7" s="3">
        <v>35.299999999999997</v>
      </c>
      <c r="H7" s="4">
        <f t="shared" si="0"/>
        <v>117.90199999999999</v>
      </c>
      <c r="I7" s="5">
        <f t="shared" si="1"/>
        <v>0.11449519828722476</v>
      </c>
      <c r="J7" s="5">
        <f t="shared" si="2"/>
        <v>3.5638829639392511</v>
      </c>
    </row>
    <row r="8" spans="1:10" ht="42" customHeight="1" x14ac:dyDescent="0.3">
      <c r="A8" s="1" t="s">
        <v>30</v>
      </c>
      <c r="B8" s="1" t="s">
        <v>31</v>
      </c>
      <c r="C8" s="2" t="s">
        <v>14</v>
      </c>
      <c r="D8" s="6" t="s">
        <v>8</v>
      </c>
      <c r="E8" s="5">
        <v>383</v>
      </c>
      <c r="F8" s="2" t="s">
        <v>32</v>
      </c>
      <c r="G8" s="7">
        <v>34.729999999999997</v>
      </c>
      <c r="H8" s="4">
        <f t="shared" si="0"/>
        <v>133.01589999999999</v>
      </c>
      <c r="I8" s="1">
        <f t="shared" si="1"/>
        <v>0.10732265675246194</v>
      </c>
      <c r="J8" s="1">
        <f t="shared" si="2"/>
        <v>3.5476038667559826</v>
      </c>
    </row>
    <row r="9" spans="1:10" ht="75" x14ac:dyDescent="0.3">
      <c r="A9" s="1" t="s">
        <v>33</v>
      </c>
      <c r="B9" s="1" t="s">
        <v>34</v>
      </c>
      <c r="C9" s="2" t="s">
        <v>14</v>
      </c>
      <c r="D9" s="6" t="s">
        <v>8</v>
      </c>
      <c r="E9" s="5">
        <v>384</v>
      </c>
      <c r="F9" s="8" t="s">
        <v>35</v>
      </c>
      <c r="G9" s="7">
        <v>4.4000000000000004</v>
      </c>
      <c r="H9" s="4">
        <f t="shared" si="0"/>
        <v>16.896000000000001</v>
      </c>
      <c r="I9" s="1">
        <f t="shared" si="1"/>
        <v>0.24881645799767432</v>
      </c>
      <c r="J9" s="1">
        <f t="shared" si="2"/>
        <v>1.4816045409242156</v>
      </c>
    </row>
    <row r="10" spans="1:10" ht="56.25" x14ac:dyDescent="0.3">
      <c r="A10" s="9" t="s">
        <v>36</v>
      </c>
      <c r="B10" s="9" t="s">
        <v>9</v>
      </c>
      <c r="C10" s="2" t="s">
        <v>14</v>
      </c>
      <c r="D10" s="6" t="s">
        <v>8</v>
      </c>
      <c r="E10" s="10">
        <v>300</v>
      </c>
      <c r="F10" s="10" t="s">
        <v>37</v>
      </c>
      <c r="G10" s="11">
        <v>27.7</v>
      </c>
      <c r="H10" s="12">
        <f t="shared" si="0"/>
        <v>83.1</v>
      </c>
      <c r="I10" s="13">
        <f t="shared" si="1"/>
        <v>0.12901206878560836</v>
      </c>
      <c r="J10" s="13">
        <f t="shared" si="2"/>
        <v>3.3214324131932926</v>
      </c>
    </row>
    <row r="11" spans="1:10" ht="18.75" x14ac:dyDescent="0.3">
      <c r="A11" s="9" t="s">
        <v>38</v>
      </c>
      <c r="B11" s="9" t="s">
        <v>39</v>
      </c>
      <c r="C11" s="2" t="s">
        <v>14</v>
      </c>
      <c r="D11" s="6" t="s">
        <v>8</v>
      </c>
      <c r="E11" s="10">
        <v>1022</v>
      </c>
      <c r="F11" s="14" t="s">
        <v>40</v>
      </c>
      <c r="G11" s="11">
        <v>26.8</v>
      </c>
      <c r="H11" s="12">
        <f t="shared" si="0"/>
        <v>273.89600000000002</v>
      </c>
      <c r="I11" s="13">
        <f t="shared" si="1"/>
        <v>7.0623886667783436E-2</v>
      </c>
      <c r="J11" s="13">
        <f t="shared" si="2"/>
        <v>3.288401887516811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cel For NCD @ HIV 2013 E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6T20:29:57Z</dcterms:modified>
</cp:coreProperties>
</file>